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060" windowHeight="12620" activeTab="1"/>
  </bookViews>
  <sheets>
    <sheet name="file explanation" sheetId="2" r:id="rId1"/>
    <sheet name="Sheet1" sheetId="1" r:id="rId2"/>
  </sheets>
  <definedNames>
    <definedName name="_xlnm._FilterDatabase" localSheetId="1" hidden="1">Sheet1!$A$1:$P$32</definedName>
  </definedNames>
  <calcPr calcId="144525" concurrentCalc="0"/>
</workbook>
</file>

<file path=xl/sharedStrings.xml><?xml version="1.0" encoding="utf-8"?>
<sst xmlns="http://schemas.openxmlformats.org/spreadsheetml/2006/main" count="171">
  <si>
    <t>Table Header</t>
  </si>
  <si>
    <t>Description</t>
  </si>
  <si>
    <t>MS2 name</t>
  </si>
  <si>
    <t xml:space="preserve">The name of the substance obtained by qualitative matching analysis of secondary mass spectrometry
</t>
  </si>
  <si>
    <t>MS2 score</t>
  </si>
  <si>
    <r>
      <rPr>
        <sz val="12"/>
        <color rgb="FF000000"/>
        <rFont val="Times New Roman Regular"/>
        <charset val="134"/>
      </rPr>
      <t>The score of the substance obtained by qualitative matching analysis of secondary mass spectrometry</t>
    </r>
    <r>
      <rPr>
        <sz val="12"/>
        <color rgb="FF000000"/>
        <rFont val="方正书宋_GBK"/>
        <charset val="134"/>
      </rPr>
      <t>，</t>
    </r>
    <r>
      <rPr>
        <sz val="12"/>
        <color rgb="FF000000"/>
        <rFont val="Times New Roman Regular"/>
        <charset val="134"/>
      </rPr>
      <t xml:space="preserve">and the higher the better in the range from 0 to 1.
</t>
    </r>
  </si>
  <si>
    <t>rt</t>
  </si>
  <si>
    <t>The remaining time of the substance in the color spectrum.</t>
  </si>
  <si>
    <t>mz</t>
  </si>
  <si>
    <t xml:space="preserve">The mass ratio of the substance feature ions
</t>
  </si>
  <si>
    <t>type</t>
  </si>
  <si>
    <t>The match model of the substance, including forward and reverse.</t>
  </si>
  <si>
    <t>CAS</t>
  </si>
  <si>
    <t>The CAS number of the substance</t>
  </si>
  <si>
    <t>KEGG COMPOUND ID</t>
  </si>
  <si>
    <t>The ID of the substance in KEGG COMPOUND databese.</t>
  </si>
  <si>
    <t>HMDB</t>
  </si>
  <si>
    <t>The ID of the substance in HMDB databese.</t>
  </si>
  <si>
    <t>Super.Class</t>
  </si>
  <si>
    <t>The secondary classification of the substance in the HMDB databese.</t>
  </si>
  <si>
    <t>Class</t>
  </si>
  <si>
    <t>The third classification of the substance in the HMDB databese.</t>
  </si>
  <si>
    <t>Sub.Class</t>
  </si>
  <si>
    <t>The fourth classification of the substance in the HMDB databese.</t>
  </si>
  <si>
    <t>MEAN XX</t>
  </si>
  <si>
    <t>The relative quantitative mean of the substance in each experimental group.</t>
  </si>
  <si>
    <t>P-VALUE</t>
  </si>
  <si>
    <t>The P-value obtained by the one-way ANOVA test of the substance in the group comparison. The P-value is the probability that the hypothesis is correct but rejected, and is a test probability of the sample data.</t>
  </si>
  <si>
    <t>Q-VALUE</t>
  </si>
  <si>
    <t>The hypothesis test statistic (P-value) is the result of multiple hypothesis test corrections. The Q- value is the probability of being rejected but correct. It is a test probability of the inference obtained from the statistical test.</t>
  </si>
  <si>
    <t>Front color</t>
  </si>
  <si>
    <t>The red color shows the relative quantitative mean of the substance among the three groups is : DM+PAD &gt;DM&gt;NC; while the bule color shows the the relative quantitative mean of the substance among the three groups is : DM+PAD&lt;DM&lt;NC.</t>
  </si>
  <si>
    <t>Mean NC</t>
  </si>
  <si>
    <t>Mean DM</t>
  </si>
  <si>
    <t>Mean DM+PAD</t>
  </si>
  <si>
    <t>ANOVA P-VALUE</t>
  </si>
  <si>
    <t>D-Proline</t>
  </si>
  <si>
    <t>forward</t>
  </si>
  <si>
    <t>344-25-2</t>
  </si>
  <si>
    <t>C00763</t>
  </si>
  <si>
    <t>HMDB0003411</t>
  </si>
  <si>
    <t>Organic acids and derivatives</t>
  </si>
  <si>
    <t>Carboxylic acids and derivatives</t>
  </si>
  <si>
    <t>Amino acids, peptides, and analogues</t>
  </si>
  <si>
    <t>L-Norleucine</t>
  </si>
  <si>
    <t>327-57-1</t>
  </si>
  <si>
    <t>C01933</t>
  </si>
  <si>
    <t>HMDB0001645</t>
  </si>
  <si>
    <t>L-Valine</t>
  </si>
  <si>
    <t>72-18-4</t>
  </si>
  <si>
    <t>C00183</t>
  </si>
  <si>
    <t>HMDB0000883</t>
  </si>
  <si>
    <t>Ornithine</t>
  </si>
  <si>
    <t>3184-13-2</t>
  </si>
  <si>
    <t>C00077</t>
  </si>
  <si>
    <t>HMDB0000214</t>
  </si>
  <si>
    <t>L-Isoleucine</t>
  </si>
  <si>
    <t>73-32-5</t>
  </si>
  <si>
    <t>C00407</t>
  </si>
  <si>
    <t>HMDB0000172</t>
  </si>
  <si>
    <t>Piperidine</t>
  </si>
  <si>
    <t>110-89-4</t>
  </si>
  <si>
    <t>C01746</t>
  </si>
  <si>
    <t>HMDB0034301</t>
  </si>
  <si>
    <t>Organoheterocyclic compounds</t>
  </si>
  <si>
    <t>Piperidines</t>
  </si>
  <si>
    <t>L-Proline</t>
  </si>
  <si>
    <t>147-85-3</t>
  </si>
  <si>
    <t>C00148</t>
  </si>
  <si>
    <t>HMDB0000162</t>
  </si>
  <si>
    <t>L-Phenylalanine</t>
  </si>
  <si>
    <t>63-91-2</t>
  </si>
  <si>
    <t>C00079</t>
  </si>
  <si>
    <t>HMDB0000159</t>
  </si>
  <si>
    <t>Threonic acid</t>
  </si>
  <si>
    <t>734111</t>
  </si>
  <si>
    <t>C01620</t>
  </si>
  <si>
    <t>HMDB0000943</t>
  </si>
  <si>
    <t>Organic oxygen compounds</t>
  </si>
  <si>
    <t>Organooxygen compounds</t>
  </si>
  <si>
    <t>Carbohydrates and carbohydrate conjugates</t>
  </si>
  <si>
    <t>L-Serine</t>
  </si>
  <si>
    <t>56-45-1</t>
  </si>
  <si>
    <t>C00065</t>
  </si>
  <si>
    <t>HMDB0000187</t>
  </si>
  <si>
    <t>L-Threonine</t>
  </si>
  <si>
    <t>72-19-5</t>
  </si>
  <si>
    <t>C00188</t>
  </si>
  <si>
    <t>HMDB0000167</t>
  </si>
  <si>
    <t>Citrulline</t>
  </si>
  <si>
    <t>372-75-8</t>
  </si>
  <si>
    <t>C00327</t>
  </si>
  <si>
    <t>HMDB0000904</t>
  </si>
  <si>
    <t>Glyceric acid</t>
  </si>
  <si>
    <t>473-81-4</t>
  </si>
  <si>
    <t>C00258</t>
  </si>
  <si>
    <t>HMDB0000139</t>
  </si>
  <si>
    <t>D-Glucuronic acid</t>
  </si>
  <si>
    <t>1700908</t>
  </si>
  <si>
    <t>C00191</t>
  </si>
  <si>
    <t>HMDB0000127</t>
  </si>
  <si>
    <t>L-Glutamic acid</t>
  </si>
  <si>
    <t>56-86-0</t>
  </si>
  <si>
    <t>C00025</t>
  </si>
  <si>
    <t>HMDB0000148</t>
  </si>
  <si>
    <t>N-Acetyl-a-neuraminic acid</t>
  </si>
  <si>
    <t>21646-00-4</t>
  </si>
  <si>
    <t>C19909</t>
  </si>
  <si>
    <t>HMDB0000773</t>
  </si>
  <si>
    <t>Protein serine</t>
  </si>
  <si>
    <t>302-84-1</t>
  </si>
  <si>
    <t>HMDB0062263</t>
  </si>
  <si>
    <t>Isovalerylglutamic acid</t>
  </si>
  <si>
    <t>80154-63-8</t>
  </si>
  <si>
    <t>HMDB0000726</t>
  </si>
  <si>
    <t>L-Targinine</t>
  </si>
  <si>
    <t>17035-90-4</t>
  </si>
  <si>
    <t>C03884</t>
  </si>
  <si>
    <t>HMDB0029416</t>
  </si>
  <si>
    <t>4-Amino-2-methylenebutanoic acid</t>
  </si>
  <si>
    <t>65370-67-4</t>
  </si>
  <si>
    <t>HMDB0030409</t>
  </si>
  <si>
    <t>Vinylacetylglycine</t>
  </si>
  <si>
    <t>73122-61-9</t>
  </si>
  <si>
    <t>HMDB0000894</t>
  </si>
  <si>
    <t>SM(d17:1/24:1(15Z))</t>
  </si>
  <si>
    <t>HMDB0011696</t>
  </si>
  <si>
    <t>Lipids and lipid-like molecules</t>
  </si>
  <si>
    <t>Sphingolipids</t>
  </si>
  <si>
    <t>Phosphosphingolipids</t>
  </si>
  <si>
    <t>3,7-Dimethyluric acid</t>
  </si>
  <si>
    <t>13087-49-5</t>
  </si>
  <si>
    <t>HMDB0001982</t>
  </si>
  <si>
    <t>Imidazopyrimidines</t>
  </si>
  <si>
    <t>Purines and purine derivatives</t>
  </si>
  <si>
    <t>L-Kynurenine</t>
  </si>
  <si>
    <t>2922-83-0</t>
  </si>
  <si>
    <t>C00328</t>
  </si>
  <si>
    <t>HMDB0000684</t>
  </si>
  <si>
    <t>Carbonyl compounds</t>
  </si>
  <si>
    <t>SM(d16:1/24:1(15Z))</t>
  </si>
  <si>
    <t>HMDB0011694</t>
  </si>
  <si>
    <t>N-Acetylserine</t>
  </si>
  <si>
    <t>16354-58-8</t>
  </si>
  <si>
    <t>HMDB0002931</t>
  </si>
  <si>
    <t>Citraconic acid</t>
  </si>
  <si>
    <t>498-23-7</t>
  </si>
  <si>
    <t>C02226</t>
  </si>
  <si>
    <t>HMDB0000634</t>
  </si>
  <si>
    <t>Fatty Acyls</t>
  </si>
  <si>
    <t>Fatty acids and conjugates</t>
  </si>
  <si>
    <t>Aminoacetone</t>
  </si>
  <si>
    <t>298-08-8</t>
  </si>
  <si>
    <t>C01888</t>
  </si>
  <si>
    <t>HMDB0002134</t>
  </si>
  <si>
    <t>(E)-Monocrotophos</t>
  </si>
  <si>
    <t>6923-22-4</t>
  </si>
  <si>
    <t>C18663</t>
  </si>
  <si>
    <t>HMDB0031805</t>
  </si>
  <si>
    <t>Organophosphorus compounds</t>
  </si>
  <si>
    <t>Organic phosphoric acids and derivatives</t>
  </si>
  <si>
    <t>Phosphate esters</t>
  </si>
  <si>
    <t>D-Asparagine</t>
  </si>
  <si>
    <t>2058-58-4</t>
  </si>
  <si>
    <t>C01905</t>
  </si>
  <si>
    <t>HMDB0033780</t>
  </si>
  <si>
    <t>Indole-3-methyl acetate</t>
  </si>
  <si>
    <t>1912-33-0</t>
  </si>
  <si>
    <t>HMDB0029738</t>
  </si>
  <si>
    <t>Indoles and derivatives</t>
  </si>
  <si>
    <t>Indolyl carboxylic acids and derivatives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30">
    <font>
      <sz val="12"/>
      <color theme="1"/>
      <name val="宋体"/>
      <charset val="134"/>
      <scheme val="minor"/>
    </font>
    <font>
      <sz val="12"/>
      <color rgb="FFFF0000"/>
      <name val="宋体"/>
      <charset val="134"/>
      <scheme val="minor"/>
    </font>
    <font>
      <sz val="12"/>
      <color rgb="FF1C5BC4"/>
      <name val="宋体"/>
      <charset val="134"/>
      <scheme val="minor"/>
    </font>
    <font>
      <b/>
      <sz val="12"/>
      <name val="Times New Roman Regular"/>
      <charset val="134"/>
    </font>
    <font>
      <sz val="12"/>
      <color rgb="FFFF0000"/>
      <name val="Times New Roman Regular"/>
      <charset val="134"/>
    </font>
    <font>
      <sz val="12"/>
      <color rgb="FF1C5BC4"/>
      <name val="Times New Roman Regular"/>
      <charset val="134"/>
    </font>
    <font>
      <b/>
      <sz val="12"/>
      <name val="Arial"/>
      <charset val="134"/>
    </font>
    <font>
      <sz val="12"/>
      <color theme="1"/>
      <name val="Times New Roman Regular"/>
      <charset val="134"/>
    </font>
    <font>
      <sz val="12"/>
      <color rgb="FF000000"/>
      <name val="Times New Roman Regular"/>
      <charset val="134"/>
    </font>
    <font>
      <sz val="12"/>
      <name val="Times New Roman Regular"/>
      <charset val="134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2"/>
      <color rgb="FF000000"/>
      <name val="方正书宋_GBK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9">
    <xf numFmtId="0" fontId="0" fillId="0" borderId="0">
      <alignment vertical="center"/>
    </xf>
    <xf numFmtId="0" fontId="12" fillId="25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26" fillId="26" borderId="16" applyNumberFormat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24" fillId="14" borderId="16" applyNumberFormat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23" fillId="0" borderId="14" applyNumberFormat="0" applyFill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19" fillId="15" borderId="13" applyNumberFormat="0" applyAlignment="0" applyProtection="0">
      <alignment vertical="center"/>
    </xf>
    <xf numFmtId="0" fontId="18" fillId="14" borderId="12" applyNumberFormat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0" fillId="10" borderId="10" applyNumberFormat="0" applyFont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8" fillId="0" borderId="11" applyNumberFormat="0" applyFill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6" fillId="0" borderId="15" applyNumberFormat="0" applyFill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0" borderId="9" applyNumberFormat="0" applyFill="0" applyAlignment="0" applyProtection="0">
      <alignment vertical="center"/>
    </xf>
  </cellStyleXfs>
  <cellXfs count="30">
    <xf numFmtId="0" fontId="0" fillId="0" borderId="0" xfId="0">
      <alignment vertical="center"/>
    </xf>
    <xf numFmtId="0" fontId="0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1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left" vertical="center" wrapText="1"/>
    </xf>
    <xf numFmtId="0" fontId="4" fillId="0" borderId="5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4" fillId="0" borderId="5" xfId="0" applyFont="1" applyFill="1" applyBorder="1" applyAlignment="1">
      <alignment horizontal="left" vertical="center" wrapText="1"/>
    </xf>
    <xf numFmtId="0" fontId="6" fillId="0" borderId="2" xfId="0" applyFont="1" applyFill="1" applyBorder="1" applyAlignment="1">
      <alignment horizontal="left" vertical="center"/>
    </xf>
    <xf numFmtId="0" fontId="6" fillId="0" borderId="6" xfId="0" applyFont="1" applyFill="1" applyBorder="1" applyAlignment="1">
      <alignment horizontal="left" vertical="center"/>
    </xf>
    <xf numFmtId="0" fontId="4" fillId="0" borderId="7" xfId="0" applyFont="1" applyFill="1" applyBorder="1" applyAlignment="1">
      <alignment horizontal="left" vertical="center"/>
    </xf>
    <xf numFmtId="0" fontId="5" fillId="0" borderId="7" xfId="0" applyFont="1" applyFill="1" applyBorder="1" applyAlignment="1">
      <alignment horizontal="left" vertical="center"/>
    </xf>
    <xf numFmtId="0" fontId="4" fillId="0" borderId="8" xfId="0" applyFont="1" applyFill="1" applyBorder="1" applyAlignment="1">
      <alignment horizontal="left" vertical="center"/>
    </xf>
    <xf numFmtId="0" fontId="7" fillId="2" borderId="0" xfId="0" applyFont="1" applyFill="1" applyAlignment="1">
      <alignment vertical="center"/>
    </xf>
    <xf numFmtId="0" fontId="8" fillId="2" borderId="0" xfId="0" applyFont="1" applyFill="1" applyAlignment="1">
      <alignment vertical="center"/>
    </xf>
    <xf numFmtId="0" fontId="9" fillId="2" borderId="0" xfId="0" applyFont="1" applyFill="1" applyAlignment="1"/>
    <xf numFmtId="0" fontId="8" fillId="2" borderId="0" xfId="0" applyFont="1" applyFill="1" applyAlignment="1"/>
    <xf numFmtId="0" fontId="9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9" fillId="2" borderId="0" xfId="0" applyFont="1" applyFill="1" applyAlignment="1">
      <alignment vertical="center"/>
    </xf>
    <xf numFmtId="0" fontId="8" fillId="2" borderId="0" xfId="0" applyFont="1" applyFill="1" applyAlignment="1">
      <alignment vertical="center" wrapText="1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1C5BC4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ables/table1.xml><?xml version="1.0" encoding="utf-8"?>
<table xmlns="http://schemas.openxmlformats.org/spreadsheetml/2006/main" id="1" name="Table3" displayName="Table3" ref="A1:B16" totalsRowShown="0">
  <tableColumns count="2">
    <tableColumn id="1" name="Table Header"/>
    <tableColumn id="2" name="Description"/>
  </tableColumns>
  <tableStyleInfo name="TableStyleMedium27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>
    <tabColor rgb="FF008CCE"/>
  </sheetPr>
  <dimension ref="A1:B16"/>
  <sheetViews>
    <sheetView showGridLines="0" zoomScale="93" zoomScaleNormal="93" workbookViewId="0">
      <selection activeCell="B21" sqref="B21"/>
    </sheetView>
  </sheetViews>
  <sheetFormatPr defaultColWidth="7.07142857142857" defaultRowHeight="20" customHeight="1" outlineLevelCol="1"/>
  <cols>
    <col min="1" max="1" width="24.125" style="24" customWidth="1"/>
    <col min="2" max="2" width="141.982142857143" style="25" customWidth="1"/>
    <col min="3" max="16384" width="7.07142857142857" style="25"/>
  </cols>
  <sheetData>
    <row r="1" s="22" customFormat="1" customHeight="1" spans="1:2">
      <c r="A1" s="26" t="s">
        <v>0</v>
      </c>
      <c r="B1" s="27" t="s">
        <v>1</v>
      </c>
    </row>
    <row r="2" s="23" customFormat="1" customHeight="1" spans="1:2">
      <c r="A2" s="28" t="s">
        <v>2</v>
      </c>
      <c r="B2" s="29" t="s">
        <v>3</v>
      </c>
    </row>
    <row r="3" s="23" customFormat="1" customHeight="1" spans="1:2">
      <c r="A3" s="28" t="s">
        <v>4</v>
      </c>
      <c r="B3" s="29" t="s">
        <v>5</v>
      </c>
    </row>
    <row r="4" s="23" customFormat="1" customHeight="1" spans="1:2">
      <c r="A4" s="28" t="s">
        <v>6</v>
      </c>
      <c r="B4" s="23" t="s">
        <v>7</v>
      </c>
    </row>
    <row r="5" s="23" customFormat="1" customHeight="1" spans="1:2">
      <c r="A5" s="28" t="s">
        <v>8</v>
      </c>
      <c r="B5" s="29" t="s">
        <v>9</v>
      </c>
    </row>
    <row r="6" s="23" customFormat="1" customHeight="1" spans="1:2">
      <c r="A6" s="28" t="s">
        <v>10</v>
      </c>
      <c r="B6" s="23" t="s">
        <v>11</v>
      </c>
    </row>
    <row r="7" s="23" customFormat="1" customHeight="1" spans="1:2">
      <c r="A7" s="28" t="s">
        <v>12</v>
      </c>
      <c r="B7" s="23" t="s">
        <v>13</v>
      </c>
    </row>
    <row r="8" s="23" customFormat="1" customHeight="1" spans="1:2">
      <c r="A8" s="28" t="s">
        <v>14</v>
      </c>
      <c r="B8" s="23" t="s">
        <v>15</v>
      </c>
    </row>
    <row r="9" s="23" customFormat="1" customHeight="1" spans="1:2">
      <c r="A9" s="28" t="s">
        <v>16</v>
      </c>
      <c r="B9" s="23" t="s">
        <v>17</v>
      </c>
    </row>
    <row r="10" s="23" customFormat="1" customHeight="1" spans="1:2">
      <c r="A10" s="28" t="s">
        <v>18</v>
      </c>
      <c r="B10" s="23" t="s">
        <v>19</v>
      </c>
    </row>
    <row r="11" s="23" customFormat="1" customHeight="1" spans="1:2">
      <c r="A11" s="28" t="s">
        <v>20</v>
      </c>
      <c r="B11" s="23" t="s">
        <v>21</v>
      </c>
    </row>
    <row r="12" s="23" customFormat="1" customHeight="1" spans="1:2">
      <c r="A12" s="28" t="s">
        <v>22</v>
      </c>
      <c r="B12" s="23" t="s">
        <v>23</v>
      </c>
    </row>
    <row r="13" s="23" customFormat="1" customHeight="1" spans="1:2">
      <c r="A13" s="28" t="s">
        <v>24</v>
      </c>
      <c r="B13" s="29" t="s">
        <v>25</v>
      </c>
    </row>
    <row r="14" s="23" customFormat="1" customHeight="1" spans="1:2">
      <c r="A14" s="28" t="s">
        <v>26</v>
      </c>
      <c r="B14" s="23" t="s">
        <v>27</v>
      </c>
    </row>
    <row r="15" s="23" customFormat="1" customHeight="1" spans="1:2">
      <c r="A15" s="28" t="s">
        <v>28</v>
      </c>
      <c r="B15" s="23" t="s">
        <v>29</v>
      </c>
    </row>
    <row r="16" s="23" customFormat="1" customHeight="1" spans="1:2">
      <c r="A16" s="28" t="s">
        <v>30</v>
      </c>
      <c r="B16" s="23" t="s">
        <v>31</v>
      </c>
    </row>
  </sheetData>
  <pageMargins left="0.699305555555556" right="0.699305555555556" top="0.75" bottom="0.75" header="0.3" footer="0.3"/>
  <pageSetup paperSize="9" orientation="portrait" horizontalDpi="300" verticalDpi="300"/>
  <headerFooter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P32"/>
  <sheetViews>
    <sheetView tabSelected="1" zoomScale="102" zoomScaleNormal="102" topLeftCell="G1" workbookViewId="0">
      <selection activeCell="Q10" sqref="Q10"/>
    </sheetView>
  </sheetViews>
  <sheetFormatPr defaultColWidth="9.14285714285714" defaultRowHeight="17.6"/>
  <cols>
    <col min="1" max="1" width="34.6607142857143" style="4" customWidth="1"/>
    <col min="2" max="2" width="15.3214285714286" style="4" customWidth="1"/>
    <col min="3" max="3" width="10.5535714285714" style="4" customWidth="1"/>
    <col min="4" max="4" width="14.2767857142857" style="4" customWidth="1"/>
    <col min="5" max="5" width="8.625" style="4" customWidth="1"/>
    <col min="6" max="6" width="12.6517857142857" style="4" customWidth="1"/>
    <col min="7" max="7" width="24.0982142857143" style="4" customWidth="1"/>
    <col min="8" max="8" width="24.5446428571429" style="4" customWidth="1"/>
    <col min="9" max="9" width="28.5714285714286" style="4" customWidth="1"/>
    <col min="10" max="10" width="29.6071428571429" style="4" customWidth="1"/>
    <col min="11" max="11" width="39.5714285714286" style="4" customWidth="1"/>
    <col min="12" max="12" width="14.4017857142857" style="4" customWidth="1"/>
    <col min="13" max="13" width="12.7946428571429" style="4" customWidth="1"/>
    <col min="14" max="14" width="16.3660714285714" style="4" customWidth="1"/>
    <col min="15" max="15" width="21.875" style="4" customWidth="1"/>
    <col min="16" max="16" width="11.9017857142857" style="4" customWidth="1"/>
    <col min="17" max="16384" width="9.14285714285714" style="4"/>
  </cols>
  <sheetData>
    <row r="1" s="1" customFormat="1" ht="20" customHeight="1" spans="1:16">
      <c r="A1" s="5" t="s">
        <v>2</v>
      </c>
      <c r="B1" s="6" t="s">
        <v>4</v>
      </c>
      <c r="C1" s="6" t="s">
        <v>6</v>
      </c>
      <c r="D1" s="6" t="s">
        <v>8</v>
      </c>
      <c r="E1" s="6" t="s">
        <v>10</v>
      </c>
      <c r="F1" s="13" t="s">
        <v>12</v>
      </c>
      <c r="G1" s="13" t="s">
        <v>14</v>
      </c>
      <c r="H1" s="13" t="s">
        <v>16</v>
      </c>
      <c r="I1" s="13" t="s">
        <v>18</v>
      </c>
      <c r="J1" s="13" t="s">
        <v>20</v>
      </c>
      <c r="K1" s="6" t="s">
        <v>22</v>
      </c>
      <c r="L1" s="6" t="s">
        <v>32</v>
      </c>
      <c r="M1" s="6" t="s">
        <v>33</v>
      </c>
      <c r="N1" s="6" t="s">
        <v>34</v>
      </c>
      <c r="O1" s="17" t="s">
        <v>35</v>
      </c>
      <c r="P1" s="18" t="s">
        <v>28</v>
      </c>
    </row>
    <row r="2" s="2" customFormat="1" ht="20" customHeight="1" spans="1:16">
      <c r="A2" s="7" t="s">
        <v>36</v>
      </c>
      <c r="B2" s="8">
        <v>0.999990615384615</v>
      </c>
      <c r="C2" s="8">
        <v>325.1135</v>
      </c>
      <c r="D2" s="8">
        <v>116.070572808615</v>
      </c>
      <c r="E2" s="8" t="s">
        <v>37</v>
      </c>
      <c r="F2" s="14" t="s">
        <v>38</v>
      </c>
      <c r="G2" s="14" t="s">
        <v>39</v>
      </c>
      <c r="H2" s="14" t="s">
        <v>40</v>
      </c>
      <c r="I2" s="14" t="s">
        <v>41</v>
      </c>
      <c r="J2" s="14" t="s">
        <v>42</v>
      </c>
      <c r="K2" s="8" t="s">
        <v>43</v>
      </c>
      <c r="L2" s="8">
        <v>0.0034838204894842</v>
      </c>
      <c r="M2" s="8">
        <v>0.00389677886637949</v>
      </c>
      <c r="N2" s="8">
        <v>0.00473107980476907</v>
      </c>
      <c r="O2" s="8">
        <v>0.000369354955153171</v>
      </c>
      <c r="P2" s="19">
        <v>0.0175360324226125</v>
      </c>
    </row>
    <row r="3" s="2" customFormat="1" ht="20" customHeight="1" spans="1:16">
      <c r="A3" s="7" t="s">
        <v>44</v>
      </c>
      <c r="B3" s="8">
        <v>0.999970307692308</v>
      </c>
      <c r="C3" s="8">
        <v>291.6855</v>
      </c>
      <c r="D3" s="8">
        <v>130.086759561368</v>
      </c>
      <c r="E3" s="8" t="s">
        <v>37</v>
      </c>
      <c r="F3" s="14" t="s">
        <v>45</v>
      </c>
      <c r="G3" s="14" t="s">
        <v>46</v>
      </c>
      <c r="H3" s="14" t="s">
        <v>47</v>
      </c>
      <c r="I3" s="14" t="s">
        <v>41</v>
      </c>
      <c r="J3" s="14" t="s">
        <v>42</v>
      </c>
      <c r="K3" s="8" t="s">
        <v>43</v>
      </c>
      <c r="L3" s="8">
        <v>0.000787999551683293</v>
      </c>
      <c r="M3" s="8">
        <v>0.00103610491033013</v>
      </c>
      <c r="N3" s="8">
        <v>0.00111401395349724</v>
      </c>
      <c r="O3" s="8">
        <v>0.000109094230520637</v>
      </c>
      <c r="P3" s="19">
        <v>0.00968514335399875</v>
      </c>
    </row>
    <row r="4" s="2" customFormat="1" ht="20" customHeight="1" spans="1:16">
      <c r="A4" s="7" t="s">
        <v>48</v>
      </c>
      <c r="B4" s="8">
        <v>0.999728692307692</v>
      </c>
      <c r="C4" s="8">
        <v>316.541</v>
      </c>
      <c r="D4" s="8">
        <v>116.071006146199</v>
      </c>
      <c r="E4" s="8" t="s">
        <v>37</v>
      </c>
      <c r="F4" s="14" t="s">
        <v>49</v>
      </c>
      <c r="G4" s="14" t="s">
        <v>50</v>
      </c>
      <c r="H4" s="14" t="s">
        <v>51</v>
      </c>
      <c r="I4" s="14" t="s">
        <v>41</v>
      </c>
      <c r="J4" s="14" t="s">
        <v>42</v>
      </c>
      <c r="K4" s="8" t="s">
        <v>43</v>
      </c>
      <c r="L4" s="8">
        <v>0.00107329344545263</v>
      </c>
      <c r="M4" s="8">
        <v>0.00134191902313839</v>
      </c>
      <c r="N4" s="8">
        <v>0.00139918399848901</v>
      </c>
      <c r="O4" s="8">
        <v>0.000210421188391164</v>
      </c>
      <c r="P4" s="19">
        <v>0.0125052790555443</v>
      </c>
    </row>
    <row r="5" s="2" customFormat="1" ht="20" customHeight="1" spans="1:16">
      <c r="A5" s="7" t="s">
        <v>52</v>
      </c>
      <c r="B5" s="8">
        <v>0.999173076923077</v>
      </c>
      <c r="C5" s="8">
        <v>522.7835</v>
      </c>
      <c r="D5" s="8">
        <v>133.097048882359</v>
      </c>
      <c r="E5" s="8" t="s">
        <v>37</v>
      </c>
      <c r="F5" s="14" t="s">
        <v>53</v>
      </c>
      <c r="G5" s="14" t="s">
        <v>54</v>
      </c>
      <c r="H5" s="14" t="s">
        <v>55</v>
      </c>
      <c r="I5" s="14" t="s">
        <v>41</v>
      </c>
      <c r="J5" s="14" t="s">
        <v>42</v>
      </c>
      <c r="K5" s="8" t="s">
        <v>43</v>
      </c>
      <c r="L5" s="8">
        <v>0.000243616414901167</v>
      </c>
      <c r="M5" s="8">
        <v>0.000303047871377481</v>
      </c>
      <c r="N5" s="8">
        <v>0.000338771628188484</v>
      </c>
      <c r="O5" s="8">
        <v>0.000223429415010715</v>
      </c>
      <c r="P5" s="19">
        <v>0.0128534473867364</v>
      </c>
    </row>
    <row r="6" s="2" customFormat="1" ht="20" customHeight="1" spans="1:16">
      <c r="A6" s="7" t="s">
        <v>56</v>
      </c>
      <c r="B6" s="8">
        <v>0.998851769230769</v>
      </c>
      <c r="C6" s="8">
        <v>291.5005</v>
      </c>
      <c r="D6" s="8">
        <v>132.10177562464</v>
      </c>
      <c r="E6" s="8" t="s">
        <v>37</v>
      </c>
      <c r="F6" s="14" t="s">
        <v>57</v>
      </c>
      <c r="G6" s="14" t="s">
        <v>58</v>
      </c>
      <c r="H6" s="14" t="s">
        <v>59</v>
      </c>
      <c r="I6" s="14" t="s">
        <v>41</v>
      </c>
      <c r="J6" s="14" t="s">
        <v>42</v>
      </c>
      <c r="K6" s="8" t="s">
        <v>43</v>
      </c>
      <c r="L6" s="8">
        <v>0.00155642781765271</v>
      </c>
      <c r="M6" s="8">
        <v>0.00201277230005716</v>
      </c>
      <c r="N6" s="8">
        <v>0.00212672873334183</v>
      </c>
      <c r="O6" s="8">
        <v>0.000152209001900629</v>
      </c>
      <c r="P6" s="19">
        <v>0.0112838652852312</v>
      </c>
    </row>
    <row r="7" s="2" customFormat="1" ht="20" customHeight="1" spans="1:16">
      <c r="A7" s="7" t="s">
        <v>60</v>
      </c>
      <c r="B7" s="8">
        <v>0.997920384615384</v>
      </c>
      <c r="C7" s="8">
        <v>281.075</v>
      </c>
      <c r="D7" s="8">
        <v>86.0967381891937</v>
      </c>
      <c r="E7" s="8" t="s">
        <v>37</v>
      </c>
      <c r="F7" s="14" t="s">
        <v>61</v>
      </c>
      <c r="G7" s="14" t="s">
        <v>62</v>
      </c>
      <c r="H7" s="14" t="s">
        <v>63</v>
      </c>
      <c r="I7" s="14" t="s">
        <v>64</v>
      </c>
      <c r="J7" s="14" t="s">
        <v>65</v>
      </c>
      <c r="K7" s="8"/>
      <c r="L7" s="8">
        <v>0.000749320576817413</v>
      </c>
      <c r="M7" s="8">
        <v>0.000978123396176647</v>
      </c>
      <c r="N7" s="8">
        <v>0.00102373487136733</v>
      </c>
      <c r="O7" s="8">
        <v>0.000966574937413801</v>
      </c>
      <c r="P7" s="19">
        <v>0.0292043713232884</v>
      </c>
    </row>
    <row r="8" s="2" customFormat="1" ht="20" customHeight="1" spans="1:16">
      <c r="A8" s="7" t="s">
        <v>66</v>
      </c>
      <c r="B8" s="8">
        <v>0.997168076923077</v>
      </c>
      <c r="C8" s="8">
        <v>325.811</v>
      </c>
      <c r="D8" s="8">
        <v>114.055391023292</v>
      </c>
      <c r="E8" s="8" t="s">
        <v>37</v>
      </c>
      <c r="F8" s="14" t="s">
        <v>67</v>
      </c>
      <c r="G8" s="14" t="s">
        <v>68</v>
      </c>
      <c r="H8" s="14" t="s">
        <v>69</v>
      </c>
      <c r="I8" s="14" t="s">
        <v>41</v>
      </c>
      <c r="J8" s="14" t="s">
        <v>42</v>
      </c>
      <c r="K8" s="8" t="s">
        <v>43</v>
      </c>
      <c r="L8" s="8">
        <v>0.000533806420239562</v>
      </c>
      <c r="M8" s="8">
        <v>0.000613990064734661</v>
      </c>
      <c r="N8" s="8">
        <v>0.000989877470257258</v>
      </c>
      <c r="O8" s="8">
        <v>3.34083025142323e-5</v>
      </c>
      <c r="P8" s="19">
        <v>0.00490283884448663</v>
      </c>
    </row>
    <row r="9" s="2" customFormat="1" ht="20" customHeight="1" spans="1:16">
      <c r="A9" s="7" t="s">
        <v>70</v>
      </c>
      <c r="B9" s="8">
        <v>0.996953538461538</v>
      </c>
      <c r="C9" s="8">
        <v>276.133</v>
      </c>
      <c r="D9" s="8">
        <v>166.086026934854</v>
      </c>
      <c r="E9" s="8" t="s">
        <v>37</v>
      </c>
      <c r="F9" s="14" t="s">
        <v>71</v>
      </c>
      <c r="G9" s="14" t="s">
        <v>72</v>
      </c>
      <c r="H9" s="14" t="s">
        <v>73</v>
      </c>
      <c r="I9" s="14" t="s">
        <v>41</v>
      </c>
      <c r="J9" s="14" t="s">
        <v>42</v>
      </c>
      <c r="K9" s="8" t="s">
        <v>43</v>
      </c>
      <c r="L9" s="8">
        <v>0.00169045182748493</v>
      </c>
      <c r="M9" s="8">
        <v>0.00197560127621574</v>
      </c>
      <c r="N9" s="8">
        <v>0.00232996324428858</v>
      </c>
      <c r="O9" s="8">
        <v>0.000419293352834737</v>
      </c>
      <c r="P9" s="19">
        <v>0.0186119660508308</v>
      </c>
    </row>
    <row r="10" s="2" customFormat="1" ht="20" customHeight="1" spans="1:16">
      <c r="A10" s="7" t="s">
        <v>74</v>
      </c>
      <c r="B10" s="8">
        <v>0.982348461538461</v>
      </c>
      <c r="C10" s="8">
        <v>327.2465</v>
      </c>
      <c r="D10" s="8">
        <v>135.02935283529</v>
      </c>
      <c r="E10" s="8" t="s">
        <v>37</v>
      </c>
      <c r="F10" s="14" t="s">
        <v>75</v>
      </c>
      <c r="G10" s="14" t="s">
        <v>76</v>
      </c>
      <c r="H10" s="14" t="s">
        <v>77</v>
      </c>
      <c r="I10" s="14" t="s">
        <v>78</v>
      </c>
      <c r="J10" s="14" t="s">
        <v>79</v>
      </c>
      <c r="K10" s="8" t="s">
        <v>80</v>
      </c>
      <c r="L10" s="8">
        <v>0.000116657436959618</v>
      </c>
      <c r="M10" s="8">
        <v>0.00012071351742556</v>
      </c>
      <c r="N10" s="8">
        <v>0.000197562903962716</v>
      </c>
      <c r="O10" s="8">
        <v>0.00136651230308138</v>
      </c>
      <c r="P10" s="19">
        <v>0.0347229327613365</v>
      </c>
    </row>
    <row r="11" s="2" customFormat="1" ht="20" customHeight="1" spans="1:16">
      <c r="A11" s="7" t="s">
        <v>81</v>
      </c>
      <c r="B11" s="8">
        <v>0.980309230769231</v>
      </c>
      <c r="C11" s="8">
        <v>393.143</v>
      </c>
      <c r="D11" s="8">
        <v>104.034547138247</v>
      </c>
      <c r="E11" s="8" t="s">
        <v>37</v>
      </c>
      <c r="F11" s="14" t="s">
        <v>82</v>
      </c>
      <c r="G11" s="14" t="s">
        <v>83</v>
      </c>
      <c r="H11" s="14" t="s">
        <v>84</v>
      </c>
      <c r="I11" s="14" t="s">
        <v>41</v>
      </c>
      <c r="J11" s="14" t="s">
        <v>42</v>
      </c>
      <c r="K11" s="8" t="s">
        <v>43</v>
      </c>
      <c r="L11" s="8">
        <v>3.42437828441793e-5</v>
      </c>
      <c r="M11" s="8">
        <v>4.80651077727286e-5</v>
      </c>
      <c r="N11" s="8">
        <v>5.8633666784675e-5</v>
      </c>
      <c r="O11" s="8">
        <v>3.4535514897212e-6</v>
      </c>
      <c r="P11" s="19">
        <v>0.00129271121077558</v>
      </c>
    </row>
    <row r="12" s="2" customFormat="1" ht="20" customHeight="1" spans="1:16">
      <c r="A12" s="7" t="s">
        <v>85</v>
      </c>
      <c r="B12" s="8">
        <v>0.978854846153846</v>
      </c>
      <c r="C12" s="8">
        <v>370.824</v>
      </c>
      <c r="D12" s="8">
        <v>120.065518053555</v>
      </c>
      <c r="E12" s="8" t="s">
        <v>37</v>
      </c>
      <c r="F12" s="14" t="s">
        <v>86</v>
      </c>
      <c r="G12" s="14" t="s">
        <v>87</v>
      </c>
      <c r="H12" s="14" t="s">
        <v>88</v>
      </c>
      <c r="I12" s="14" t="s">
        <v>41</v>
      </c>
      <c r="J12" s="14" t="s">
        <v>42</v>
      </c>
      <c r="K12" s="8" t="s">
        <v>43</v>
      </c>
      <c r="L12" s="8">
        <v>4.94606790573591e-5</v>
      </c>
      <c r="M12" s="8">
        <v>7.38353537265087e-5</v>
      </c>
      <c r="N12" s="8">
        <v>8.92246719882884e-5</v>
      </c>
      <c r="O12" s="8">
        <v>5.89702247490701e-6</v>
      </c>
      <c r="P12" s="19">
        <v>0.00169621954468225</v>
      </c>
    </row>
    <row r="13" s="2" customFormat="1" ht="20" customHeight="1" spans="1:16">
      <c r="A13" s="7" t="s">
        <v>89</v>
      </c>
      <c r="B13" s="8">
        <v>0.967271076923077</v>
      </c>
      <c r="C13" s="8">
        <v>407.7455</v>
      </c>
      <c r="D13" s="8">
        <v>174.088034281318</v>
      </c>
      <c r="E13" s="8" t="s">
        <v>37</v>
      </c>
      <c r="F13" s="14" t="s">
        <v>90</v>
      </c>
      <c r="G13" s="14" t="s">
        <v>91</v>
      </c>
      <c r="H13" s="14" t="s">
        <v>92</v>
      </c>
      <c r="I13" s="14" t="s">
        <v>41</v>
      </c>
      <c r="J13" s="14" t="s">
        <v>42</v>
      </c>
      <c r="K13" s="8" t="s">
        <v>43</v>
      </c>
      <c r="L13" s="8">
        <v>1.26173673033104e-5</v>
      </c>
      <c r="M13" s="8">
        <v>1.85122557384423e-5</v>
      </c>
      <c r="N13" s="8">
        <v>2.63580660275979e-5</v>
      </c>
      <c r="O13" s="8">
        <v>2.48406921197552e-5</v>
      </c>
      <c r="P13" s="19">
        <v>0.00396954260073688</v>
      </c>
    </row>
    <row r="14" s="2" customFormat="1" ht="20" customHeight="1" spans="1:16">
      <c r="A14" s="7" t="s">
        <v>93</v>
      </c>
      <c r="B14" s="8">
        <v>0.962811230769231</v>
      </c>
      <c r="C14" s="8">
        <v>320.6515</v>
      </c>
      <c r="D14" s="8">
        <v>105.0185493505</v>
      </c>
      <c r="E14" s="8" t="s">
        <v>37</v>
      </c>
      <c r="F14" s="14" t="s">
        <v>94</v>
      </c>
      <c r="G14" s="14" t="s">
        <v>95</v>
      </c>
      <c r="H14" s="14" t="s">
        <v>96</v>
      </c>
      <c r="I14" s="14" t="s">
        <v>78</v>
      </c>
      <c r="J14" s="14" t="s">
        <v>79</v>
      </c>
      <c r="K14" s="8" t="s">
        <v>80</v>
      </c>
      <c r="L14" s="8">
        <v>4.88031742366371e-5</v>
      </c>
      <c r="M14" s="8">
        <v>8.24237163158147e-5</v>
      </c>
      <c r="N14" s="8">
        <v>8.81247940323707e-5</v>
      </c>
      <c r="O14" s="8">
        <v>0.000222858606556068</v>
      </c>
      <c r="P14" s="19">
        <v>0.0128534473867364</v>
      </c>
    </row>
    <row r="15" s="2" customFormat="1" ht="20" customHeight="1" spans="1:16">
      <c r="A15" s="7" t="s">
        <v>97</v>
      </c>
      <c r="B15" s="8">
        <v>0.957630538461538</v>
      </c>
      <c r="C15" s="8">
        <v>407.4065</v>
      </c>
      <c r="D15" s="8">
        <v>193.035120481068</v>
      </c>
      <c r="E15" s="8" t="s">
        <v>37</v>
      </c>
      <c r="F15" s="14" t="s">
        <v>98</v>
      </c>
      <c r="G15" s="14" t="s">
        <v>99</v>
      </c>
      <c r="H15" s="14" t="s">
        <v>100</v>
      </c>
      <c r="I15" s="14" t="s">
        <v>78</v>
      </c>
      <c r="J15" s="14" t="s">
        <v>79</v>
      </c>
      <c r="K15" s="8" t="s">
        <v>80</v>
      </c>
      <c r="L15" s="8">
        <v>8.63979636594467e-6</v>
      </c>
      <c r="M15" s="8">
        <v>1.07000245587815e-5</v>
      </c>
      <c r="N15" s="8">
        <v>2.0106623450716e-5</v>
      </c>
      <c r="O15" s="8">
        <v>0.00101690975501783</v>
      </c>
      <c r="P15" s="19">
        <v>0.0297123265303205</v>
      </c>
    </row>
    <row r="16" s="2" customFormat="1" ht="20" customHeight="1" spans="1:16">
      <c r="A16" s="7" t="s">
        <v>101</v>
      </c>
      <c r="B16" s="8">
        <v>0.952241461538462</v>
      </c>
      <c r="C16" s="8">
        <v>416.923</v>
      </c>
      <c r="D16" s="8">
        <v>148.060257459937</v>
      </c>
      <c r="E16" s="8" t="s">
        <v>37</v>
      </c>
      <c r="F16" s="14" t="s">
        <v>102</v>
      </c>
      <c r="G16" s="14" t="s">
        <v>103</v>
      </c>
      <c r="H16" s="14" t="s">
        <v>104</v>
      </c>
      <c r="I16" s="14" t="s">
        <v>41</v>
      </c>
      <c r="J16" s="14" t="s">
        <v>42</v>
      </c>
      <c r="K16" s="8" t="s">
        <v>43</v>
      </c>
      <c r="L16" s="8">
        <v>1.47696482505048e-5</v>
      </c>
      <c r="M16" s="8">
        <v>3.27322470836228e-5</v>
      </c>
      <c r="N16" s="8">
        <v>5.66966388580203e-5</v>
      </c>
      <c r="O16" s="8">
        <v>0.00159506923313241</v>
      </c>
      <c r="P16" s="19">
        <v>0.0377053280048996</v>
      </c>
    </row>
    <row r="17" s="2" customFormat="1" ht="20" customHeight="1" spans="1:16">
      <c r="A17" s="7" t="s">
        <v>105</v>
      </c>
      <c r="B17" s="8">
        <v>0.904911692307692</v>
      </c>
      <c r="C17" s="8">
        <v>390.778</v>
      </c>
      <c r="D17" s="8">
        <v>308.098846798874</v>
      </c>
      <c r="E17" s="8" t="s">
        <v>37</v>
      </c>
      <c r="F17" s="14" t="s">
        <v>106</v>
      </c>
      <c r="G17" s="14" t="s">
        <v>107</v>
      </c>
      <c r="H17" s="14" t="s">
        <v>108</v>
      </c>
      <c r="I17" s="14" t="s">
        <v>78</v>
      </c>
      <c r="J17" s="14" t="s">
        <v>79</v>
      </c>
      <c r="K17" s="8" t="s">
        <v>80</v>
      </c>
      <c r="L17" s="8">
        <v>3.21428918641209e-7</v>
      </c>
      <c r="M17" s="8">
        <v>4.37663342817317e-7</v>
      </c>
      <c r="N17" s="8">
        <v>8.06618868572856e-7</v>
      </c>
      <c r="O17" s="8">
        <v>0.000715006773887623</v>
      </c>
      <c r="P17" s="19">
        <v>0.0253281463597335</v>
      </c>
    </row>
    <row r="18" s="2" customFormat="1" ht="20" customHeight="1" spans="1:16">
      <c r="A18" s="7" t="s">
        <v>109</v>
      </c>
      <c r="B18" s="8">
        <v>0.894033769230769</v>
      </c>
      <c r="C18" s="8">
        <v>393.123</v>
      </c>
      <c r="D18" s="8">
        <v>106.049999501572</v>
      </c>
      <c r="E18" s="8" t="s">
        <v>37</v>
      </c>
      <c r="F18" s="14" t="s">
        <v>110</v>
      </c>
      <c r="G18" s="14"/>
      <c r="H18" s="14" t="s">
        <v>111</v>
      </c>
      <c r="I18" s="14" t="s">
        <v>41</v>
      </c>
      <c r="J18" s="14" t="s">
        <v>42</v>
      </c>
      <c r="K18" s="8" t="s">
        <v>43</v>
      </c>
      <c r="L18" s="8">
        <v>1.13776460384074e-5</v>
      </c>
      <c r="M18" s="8">
        <v>2.05479400484024e-5</v>
      </c>
      <c r="N18" s="8">
        <v>2.45874288716924e-5</v>
      </c>
      <c r="O18" s="8">
        <v>8.8785258150122e-7</v>
      </c>
      <c r="P18" s="19">
        <v>0.000709394212619475</v>
      </c>
    </row>
    <row r="19" s="2" customFormat="1" ht="20" customHeight="1" spans="1:16">
      <c r="A19" s="7" t="s">
        <v>112</v>
      </c>
      <c r="B19" s="8">
        <v>0.849697307692308</v>
      </c>
      <c r="C19" s="8">
        <v>260.394</v>
      </c>
      <c r="D19" s="8">
        <v>232.117371763886</v>
      </c>
      <c r="E19" s="8" t="s">
        <v>37</v>
      </c>
      <c r="F19" s="14" t="s">
        <v>113</v>
      </c>
      <c r="G19" s="14"/>
      <c r="H19" s="14" t="s">
        <v>114</v>
      </c>
      <c r="I19" s="14" t="s">
        <v>41</v>
      </c>
      <c r="J19" s="14" t="s">
        <v>42</v>
      </c>
      <c r="K19" s="8" t="s">
        <v>43</v>
      </c>
      <c r="L19" s="8">
        <v>2.89192713073377e-6</v>
      </c>
      <c r="M19" s="8">
        <v>6.10511513050635e-6</v>
      </c>
      <c r="N19" s="8">
        <v>6.62938912247562e-6</v>
      </c>
      <c r="O19" s="8">
        <v>0.00135839210554196</v>
      </c>
      <c r="P19" s="19">
        <v>0.0346389986913199</v>
      </c>
    </row>
    <row r="20" s="2" customFormat="1" ht="20" customHeight="1" spans="1:16">
      <c r="A20" s="7" t="s">
        <v>115</v>
      </c>
      <c r="B20" s="8">
        <v>0.836959076923077</v>
      </c>
      <c r="C20" s="8">
        <v>514.448</v>
      </c>
      <c r="D20" s="8">
        <v>189.134136216171</v>
      </c>
      <c r="E20" s="8" t="s">
        <v>37</v>
      </c>
      <c r="F20" s="14" t="s">
        <v>116</v>
      </c>
      <c r="G20" s="14" t="s">
        <v>117</v>
      </c>
      <c r="H20" s="14" t="s">
        <v>118</v>
      </c>
      <c r="I20" s="14" t="s">
        <v>41</v>
      </c>
      <c r="J20" s="14" t="s">
        <v>42</v>
      </c>
      <c r="K20" s="8" t="s">
        <v>43</v>
      </c>
      <c r="L20" s="8">
        <v>3.85935656207114e-6</v>
      </c>
      <c r="M20" s="8">
        <v>5.03255335850156e-6</v>
      </c>
      <c r="N20" s="8">
        <v>6.1212048083829e-6</v>
      </c>
      <c r="O20" s="8">
        <v>5.83007621645064e-5</v>
      </c>
      <c r="P20" s="19">
        <v>0.00710822532880875</v>
      </c>
    </row>
    <row r="21" s="2" customFormat="1" ht="20" customHeight="1" spans="1:16">
      <c r="A21" s="7" t="s">
        <v>119</v>
      </c>
      <c r="B21" s="8">
        <v>0.767896692307692</v>
      </c>
      <c r="C21" s="8">
        <v>383.668</v>
      </c>
      <c r="D21" s="8">
        <v>116.070652736052</v>
      </c>
      <c r="E21" s="8" t="s">
        <v>37</v>
      </c>
      <c r="F21" s="14" t="s">
        <v>120</v>
      </c>
      <c r="G21" s="14"/>
      <c r="H21" s="14" t="s">
        <v>121</v>
      </c>
      <c r="I21" s="14" t="s">
        <v>41</v>
      </c>
      <c r="J21" s="14" t="s">
        <v>42</v>
      </c>
      <c r="K21" s="8" t="s">
        <v>43</v>
      </c>
      <c r="L21" s="8">
        <v>2.13212725479113e-5</v>
      </c>
      <c r="M21" s="8">
        <v>2.59059467970514e-5</v>
      </c>
      <c r="N21" s="8">
        <v>4.54581430496051e-5</v>
      </c>
      <c r="O21" s="8">
        <v>2.41009337371555e-5</v>
      </c>
      <c r="P21" s="19">
        <v>0.00393885942054285</v>
      </c>
    </row>
    <row r="22" s="2" customFormat="1" ht="20" customHeight="1" spans="1:16">
      <c r="A22" s="7" t="s">
        <v>122</v>
      </c>
      <c r="B22" s="8">
        <v>0.710660461538462</v>
      </c>
      <c r="C22" s="8">
        <v>253.987</v>
      </c>
      <c r="D22" s="8">
        <v>144.065400272836</v>
      </c>
      <c r="E22" s="8" t="s">
        <v>37</v>
      </c>
      <c r="F22" s="14" t="s">
        <v>123</v>
      </c>
      <c r="G22" s="14"/>
      <c r="H22" s="14" t="s">
        <v>124</v>
      </c>
      <c r="I22" s="14" t="s">
        <v>41</v>
      </c>
      <c r="J22" s="14" t="s">
        <v>42</v>
      </c>
      <c r="K22" s="8" t="s">
        <v>43</v>
      </c>
      <c r="L22" s="8">
        <v>4.52256804979307e-5</v>
      </c>
      <c r="M22" s="8">
        <v>7.31896019853628e-5</v>
      </c>
      <c r="N22" s="8">
        <v>8.82448248571529e-5</v>
      </c>
      <c r="O22" s="8">
        <v>0.00182010384787533</v>
      </c>
      <c r="P22" s="19">
        <v>0.0407737282556745</v>
      </c>
    </row>
    <row r="23" s="3" customFormat="1" ht="20" customHeight="1" spans="1:16">
      <c r="A23" s="9" t="s">
        <v>125</v>
      </c>
      <c r="B23" s="10">
        <v>0.709575461538462</v>
      </c>
      <c r="C23" s="10">
        <v>195.977</v>
      </c>
      <c r="D23" s="10">
        <v>799.665175233093</v>
      </c>
      <c r="E23" s="10" t="s">
        <v>37</v>
      </c>
      <c r="F23" s="15"/>
      <c r="G23" s="15"/>
      <c r="H23" s="15" t="s">
        <v>126</v>
      </c>
      <c r="I23" s="15" t="s">
        <v>127</v>
      </c>
      <c r="J23" s="15" t="s">
        <v>128</v>
      </c>
      <c r="K23" s="10" t="s">
        <v>129</v>
      </c>
      <c r="L23" s="10">
        <v>0.000225274039192662</v>
      </c>
      <c r="M23" s="10">
        <v>0.000192041787533834</v>
      </c>
      <c r="N23" s="10">
        <v>0.000160177793725722</v>
      </c>
      <c r="O23" s="10">
        <v>0.00222467952277675</v>
      </c>
      <c r="P23" s="20">
        <v>0.0466404386247453</v>
      </c>
    </row>
    <row r="24" s="2" customFormat="1" ht="20" customHeight="1" spans="1:16">
      <c r="A24" s="7" t="s">
        <v>130</v>
      </c>
      <c r="B24" s="8">
        <v>0.706439230769231</v>
      </c>
      <c r="C24" s="8">
        <v>366.1305</v>
      </c>
      <c r="D24" s="8">
        <v>195.05071832472</v>
      </c>
      <c r="E24" s="8" t="s">
        <v>37</v>
      </c>
      <c r="F24" s="14" t="s">
        <v>131</v>
      </c>
      <c r="G24" s="14"/>
      <c r="H24" s="14" t="s">
        <v>132</v>
      </c>
      <c r="I24" s="14" t="s">
        <v>64</v>
      </c>
      <c r="J24" s="14" t="s">
        <v>133</v>
      </c>
      <c r="K24" s="8" t="s">
        <v>134</v>
      </c>
      <c r="L24" s="8">
        <v>7.47296677105642e-6</v>
      </c>
      <c r="M24" s="8">
        <v>1.12004379568161e-5</v>
      </c>
      <c r="N24" s="8">
        <v>1.28478312549389e-5</v>
      </c>
      <c r="O24" s="8">
        <v>0.00102057358545253</v>
      </c>
      <c r="P24" s="19">
        <v>0.0297123265303205</v>
      </c>
    </row>
    <row r="25" s="2" customFormat="1" ht="20" customHeight="1" spans="1:16">
      <c r="A25" s="7" t="s">
        <v>135</v>
      </c>
      <c r="B25" s="8">
        <v>0.704053769230769</v>
      </c>
      <c r="C25" s="8">
        <v>280.8665</v>
      </c>
      <c r="D25" s="8">
        <v>207.077285573053</v>
      </c>
      <c r="E25" s="8" t="s">
        <v>37</v>
      </c>
      <c r="F25" s="14" t="s">
        <v>136</v>
      </c>
      <c r="G25" s="14" t="s">
        <v>137</v>
      </c>
      <c r="H25" s="14" t="s">
        <v>138</v>
      </c>
      <c r="I25" s="14" t="s">
        <v>78</v>
      </c>
      <c r="J25" s="14" t="s">
        <v>79</v>
      </c>
      <c r="K25" s="8" t="s">
        <v>139</v>
      </c>
      <c r="L25" s="8">
        <v>1.23512483442061e-6</v>
      </c>
      <c r="M25" s="8">
        <v>1.25297581653887e-6</v>
      </c>
      <c r="N25" s="8">
        <v>2.05916174485401e-6</v>
      </c>
      <c r="O25" s="8">
        <v>1.44905397786937e-5</v>
      </c>
      <c r="P25" s="19">
        <v>0.00267183260380991</v>
      </c>
    </row>
    <row r="26" s="3" customFormat="1" ht="20" customHeight="1" spans="1:16">
      <c r="A26" s="9" t="s">
        <v>140</v>
      </c>
      <c r="B26" s="10">
        <v>0.689459692307692</v>
      </c>
      <c r="C26" s="10">
        <v>196.1665</v>
      </c>
      <c r="D26" s="10">
        <v>785.649543745371</v>
      </c>
      <c r="E26" s="10" t="s">
        <v>37</v>
      </c>
      <c r="F26" s="15"/>
      <c r="G26" s="15"/>
      <c r="H26" s="15" t="s">
        <v>141</v>
      </c>
      <c r="I26" s="15" t="s">
        <v>127</v>
      </c>
      <c r="J26" s="15" t="s">
        <v>128</v>
      </c>
      <c r="K26" s="10" t="s">
        <v>129</v>
      </c>
      <c r="L26" s="10">
        <v>0.000803276588004626</v>
      </c>
      <c r="M26" s="10">
        <v>0.000652095508051739</v>
      </c>
      <c r="N26" s="10">
        <v>0.000539695110147816</v>
      </c>
      <c r="O26" s="10">
        <v>0.000570151549683828</v>
      </c>
      <c r="P26" s="20">
        <v>0.0224041518785596</v>
      </c>
    </row>
    <row r="27" s="2" customFormat="1" ht="20" customHeight="1" spans="1:16">
      <c r="A27" s="7" t="s">
        <v>142</v>
      </c>
      <c r="B27" s="8">
        <v>0.672002615384615</v>
      </c>
      <c r="C27" s="8">
        <v>417.482</v>
      </c>
      <c r="D27" s="8">
        <v>146.045372357997</v>
      </c>
      <c r="E27" s="8" t="s">
        <v>37</v>
      </c>
      <c r="F27" s="14" t="s">
        <v>143</v>
      </c>
      <c r="G27" s="14"/>
      <c r="H27" s="14" t="s">
        <v>144</v>
      </c>
      <c r="I27" s="14" t="s">
        <v>41</v>
      </c>
      <c r="J27" s="14" t="s">
        <v>42</v>
      </c>
      <c r="K27" s="8" t="s">
        <v>43</v>
      </c>
      <c r="L27" s="8">
        <v>8.21542157660379e-6</v>
      </c>
      <c r="M27" s="8">
        <v>1.62006741719546e-5</v>
      </c>
      <c r="N27" s="8">
        <v>2.95586844323083e-5</v>
      </c>
      <c r="O27" s="8">
        <v>0.00174069084227829</v>
      </c>
      <c r="P27" s="19">
        <v>0.039486775542029</v>
      </c>
    </row>
    <row r="28" s="3" customFormat="1" ht="20" customHeight="1" spans="1:16">
      <c r="A28" s="9" t="s">
        <v>145</v>
      </c>
      <c r="B28" s="10">
        <v>0.647790615384615</v>
      </c>
      <c r="C28" s="10">
        <v>122.264</v>
      </c>
      <c r="D28" s="10">
        <v>129.018711871924</v>
      </c>
      <c r="E28" s="10" t="s">
        <v>37</v>
      </c>
      <c r="F28" s="15" t="s">
        <v>146</v>
      </c>
      <c r="G28" s="15" t="s">
        <v>147</v>
      </c>
      <c r="H28" s="15" t="s">
        <v>148</v>
      </c>
      <c r="I28" s="15" t="s">
        <v>127</v>
      </c>
      <c r="J28" s="15" t="s">
        <v>149</v>
      </c>
      <c r="K28" s="10" t="s">
        <v>150</v>
      </c>
      <c r="L28" s="10">
        <v>0.000207102371209573</v>
      </c>
      <c r="M28" s="10">
        <v>0.000186394876728093</v>
      </c>
      <c r="N28" s="10">
        <v>7.53109736026036e-5</v>
      </c>
      <c r="O28" s="10">
        <v>0.00063162731295909</v>
      </c>
      <c r="P28" s="20">
        <v>0.0235824773763447</v>
      </c>
    </row>
    <row r="29" s="2" customFormat="1" ht="20" customHeight="1" spans="1:16">
      <c r="A29" s="7" t="s">
        <v>151</v>
      </c>
      <c r="B29" s="8">
        <v>0.641018615384615</v>
      </c>
      <c r="C29" s="8">
        <v>370.6485</v>
      </c>
      <c r="D29" s="8">
        <v>74.0603618580433</v>
      </c>
      <c r="E29" s="8" t="s">
        <v>37</v>
      </c>
      <c r="F29" s="14" t="s">
        <v>152</v>
      </c>
      <c r="G29" s="14" t="s">
        <v>153</v>
      </c>
      <c r="H29" s="14" t="s">
        <v>154</v>
      </c>
      <c r="I29" s="14" t="s">
        <v>78</v>
      </c>
      <c r="J29" s="14" t="s">
        <v>79</v>
      </c>
      <c r="K29" s="8" t="s">
        <v>139</v>
      </c>
      <c r="L29" s="8">
        <v>3.37494646729389e-6</v>
      </c>
      <c r="M29" s="8">
        <v>5.52610437122184e-6</v>
      </c>
      <c r="N29" s="8">
        <v>5.81667807756938e-6</v>
      </c>
      <c r="O29" s="8">
        <v>0.000122298159460591</v>
      </c>
      <c r="P29" s="19">
        <v>0.00977162294090119</v>
      </c>
    </row>
    <row r="30" s="2" customFormat="1" ht="20" customHeight="1" spans="1:16">
      <c r="A30" s="7" t="s">
        <v>155</v>
      </c>
      <c r="B30" s="8">
        <v>0.628424153846154</v>
      </c>
      <c r="C30" s="8">
        <v>114.441</v>
      </c>
      <c r="D30" s="8">
        <v>224.066100605411</v>
      </c>
      <c r="E30" s="8" t="s">
        <v>37</v>
      </c>
      <c r="F30" s="14" t="s">
        <v>156</v>
      </c>
      <c r="G30" s="14" t="s">
        <v>157</v>
      </c>
      <c r="H30" s="14" t="s">
        <v>158</v>
      </c>
      <c r="I30" s="14" t="s">
        <v>159</v>
      </c>
      <c r="J30" s="14" t="s">
        <v>160</v>
      </c>
      <c r="K30" s="8" t="s">
        <v>161</v>
      </c>
      <c r="L30" s="8">
        <v>5.02013663891886e-7</v>
      </c>
      <c r="M30" s="8">
        <v>6.72769726019491e-7</v>
      </c>
      <c r="N30" s="8">
        <v>1.21277056665225e-6</v>
      </c>
      <c r="O30" s="8">
        <v>0.00107067543946225</v>
      </c>
      <c r="P30" s="19">
        <v>0.0306330121226602</v>
      </c>
    </row>
    <row r="31" s="2" customFormat="1" ht="20" customHeight="1" spans="1:16">
      <c r="A31" s="7" t="s">
        <v>162</v>
      </c>
      <c r="B31" s="8">
        <v>0.538923615384615</v>
      </c>
      <c r="C31" s="8">
        <v>395.499</v>
      </c>
      <c r="D31" s="8">
        <v>133.060520855296</v>
      </c>
      <c r="E31" s="8" t="s">
        <v>37</v>
      </c>
      <c r="F31" s="14" t="s">
        <v>163</v>
      </c>
      <c r="G31" s="14" t="s">
        <v>164</v>
      </c>
      <c r="H31" s="14" t="s">
        <v>165</v>
      </c>
      <c r="I31" s="14" t="s">
        <v>41</v>
      </c>
      <c r="J31" s="14" t="s">
        <v>42</v>
      </c>
      <c r="K31" s="8" t="s">
        <v>43</v>
      </c>
      <c r="L31" s="8">
        <v>7.34699140197546e-6</v>
      </c>
      <c r="M31" s="8">
        <v>1.24096813659395e-5</v>
      </c>
      <c r="N31" s="8">
        <v>1.64241712361064e-5</v>
      </c>
      <c r="O31" s="8">
        <v>5.10809918968079e-8</v>
      </c>
      <c r="P31" s="19">
        <v>0.00031553391246356</v>
      </c>
    </row>
    <row r="32" s="2" customFormat="1" ht="20" customHeight="1" spans="1:16">
      <c r="A32" s="11" t="s">
        <v>166</v>
      </c>
      <c r="B32" s="12">
        <v>0.501073384615385</v>
      </c>
      <c r="C32" s="12">
        <v>275.986</v>
      </c>
      <c r="D32" s="12">
        <v>190.085688409743</v>
      </c>
      <c r="E32" s="12" t="s">
        <v>37</v>
      </c>
      <c r="F32" s="16" t="s">
        <v>167</v>
      </c>
      <c r="G32" s="16"/>
      <c r="H32" s="16" t="s">
        <v>168</v>
      </c>
      <c r="I32" s="16" t="s">
        <v>64</v>
      </c>
      <c r="J32" s="16" t="s">
        <v>169</v>
      </c>
      <c r="K32" s="12" t="s">
        <v>170</v>
      </c>
      <c r="L32" s="12">
        <v>4.83678150243331e-6</v>
      </c>
      <c r="M32" s="12">
        <v>5.48740748290287e-6</v>
      </c>
      <c r="N32" s="12">
        <v>6.92812844710395e-6</v>
      </c>
      <c r="O32" s="12">
        <v>0.000742240198400319</v>
      </c>
      <c r="P32" s="21">
        <v>0.0256608137821956</v>
      </c>
    </row>
  </sheetData>
  <conditionalFormatting sqref="G$1:G$1048576">
    <cfRule type="duplicateValues" dxfId="0" priority="1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le explanation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</dc:creator>
  <dcterms:created xsi:type="dcterms:W3CDTF">2021-11-27T02:17:00Z</dcterms:created>
  <dcterms:modified xsi:type="dcterms:W3CDTF">2021-11-30T08:58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1.6204</vt:lpwstr>
  </property>
</Properties>
</file>